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桌面\CDD2021\revise\CDD2021 review data\array\"/>
    </mc:Choice>
  </mc:AlternateContent>
  <bookViews>
    <workbookView xWindow="0" yWindow="465" windowWidth="25605" windowHeight="145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12" i="1" l="1"/>
  <c r="L13" i="1"/>
  <c r="L3" i="1"/>
  <c r="L4" i="1" l="1"/>
  <c r="L5" i="1"/>
  <c r="L6" i="1"/>
  <c r="L7" i="1"/>
  <c r="L8" i="1"/>
  <c r="L9" i="1"/>
  <c r="L10" i="1"/>
  <c r="L11" i="1"/>
  <c r="L14" i="1"/>
  <c r="L15" i="1"/>
  <c r="L16" i="1"/>
  <c r="L17" i="1"/>
  <c r="L18" i="1"/>
</calcChain>
</file>

<file path=xl/sharedStrings.xml><?xml version="1.0" encoding="utf-8"?>
<sst xmlns="http://schemas.openxmlformats.org/spreadsheetml/2006/main" count="135" uniqueCount="112">
  <si>
    <t>P-value</t>
  </si>
  <si>
    <t>Fold change</t>
  </si>
  <si>
    <t>Log Fold change</t>
  </si>
  <si>
    <t>Absolute Fold change</t>
  </si>
  <si>
    <t>Regulation</t>
  </si>
  <si>
    <t>up</t>
  </si>
  <si>
    <t>CCND1</t>
  </si>
  <si>
    <t>Cytoplasm</t>
  </si>
  <si>
    <t>kinase</t>
  </si>
  <si>
    <t>growth factor</t>
  </si>
  <si>
    <t>Nucleus</t>
  </si>
  <si>
    <t>Location</t>
  </si>
  <si>
    <t>Type(s)</t>
  </si>
  <si>
    <t>STAT3</t>
  </si>
  <si>
    <t>Vimentin</t>
  </si>
  <si>
    <t>JAK2</t>
  </si>
  <si>
    <t>SRC</t>
  </si>
  <si>
    <t>GSK3B</t>
  </si>
  <si>
    <t>PDPK1</t>
  </si>
  <si>
    <t>FLT1</t>
  </si>
  <si>
    <t>Entrez Gene</t>
    <phoneticPr fontId="1" type="noConversion"/>
  </si>
  <si>
    <t>Entrez Gene Name</t>
    <phoneticPr fontId="1" type="noConversion"/>
  </si>
  <si>
    <t>chr18:63,123,346-63,320,280</t>
    <phoneticPr fontId="1" type="noConversion"/>
  </si>
  <si>
    <t>Mitochondrion</t>
    <phoneticPr fontId="1" type="noConversion"/>
  </si>
  <si>
    <t>growth factor</t>
    <phoneticPr fontId="1" type="noConversion"/>
  </si>
  <si>
    <t>transcription regulator</t>
    <phoneticPr fontId="1" type="noConversion"/>
  </si>
  <si>
    <t>chr11:69455864-69469242 (+) // 95.44 // q13.3</t>
    <phoneticPr fontId="1" type="noConversion"/>
  </si>
  <si>
    <t>Cytoplasm</t>
    <phoneticPr fontId="1" type="noConversion"/>
  </si>
  <si>
    <t>BCL2</t>
    <phoneticPr fontId="1" type="noConversion"/>
  </si>
  <si>
    <t>Signal Transducer And Activator Of Transcription 3</t>
  </si>
  <si>
    <t>apoptosis regulator</t>
    <phoneticPr fontId="1" type="noConversion"/>
  </si>
  <si>
    <t>chr17:42,313,324-42,388,540</t>
  </si>
  <si>
    <t>BIRC5</t>
    <phoneticPr fontId="1" type="noConversion"/>
  </si>
  <si>
    <t>Baculoviral IAP Repeat Containing 5</t>
  </si>
  <si>
    <t>apoptosis inhibitor</t>
    <phoneticPr fontId="1" type="noConversion"/>
  </si>
  <si>
    <t>chr17:78,214,186-78,225,636</t>
  </si>
  <si>
    <t>VIM</t>
  </si>
  <si>
    <t>chr10:17,228,241-17,237,593</t>
  </si>
  <si>
    <t>Cytoskeleton</t>
    <phoneticPr fontId="1" type="noConversion"/>
  </si>
  <si>
    <t>MYC</t>
    <phoneticPr fontId="1" type="noConversion"/>
  </si>
  <si>
    <t>chr8:127,735,434-127,742,951</t>
  </si>
  <si>
    <t>transcription Factor</t>
    <phoneticPr fontId="1" type="noConversion"/>
  </si>
  <si>
    <t>Myc proto-oncogene protein</t>
    <phoneticPr fontId="1" type="noConversion"/>
  </si>
  <si>
    <t>CDH2</t>
  </si>
  <si>
    <t>chr18:27,932,878-28,177,946</t>
  </si>
  <si>
    <t>calcium-dependent cell adhesion protein</t>
    <phoneticPr fontId="1" type="noConversion"/>
  </si>
  <si>
    <t>Plasma membrane</t>
    <phoneticPr fontId="1" type="noConversion"/>
  </si>
  <si>
    <t>Janus Kinase 2</t>
  </si>
  <si>
    <t>kinase</t>
    <phoneticPr fontId="1" type="noConversion"/>
  </si>
  <si>
    <t>chr9:4,984,390-5,129,948</t>
  </si>
  <si>
    <t>chr6:43,770,184-43,786,487</t>
  </si>
  <si>
    <t>extracellular</t>
  </si>
  <si>
    <t>chr22:21,759,657-21,867,680</t>
  </si>
  <si>
    <t>plasma membrane</t>
    <phoneticPr fontId="1" type="noConversion"/>
  </si>
  <si>
    <t>SRC Proto-Oncogene, Non-Receptor Tyrosine Kinase</t>
  </si>
  <si>
    <t>chr20:37,344,685-37,406,050</t>
  </si>
  <si>
    <t>Glycogen Synthase Kinase 3 Beta</t>
  </si>
  <si>
    <t>chr3:119,821,321-120,095,823</t>
  </si>
  <si>
    <t>3-Phosphoinositide Dependent Protein Kinase 1</t>
  </si>
  <si>
    <t>chr16:2,537,979-2,603,190</t>
  </si>
  <si>
    <t>Fms Related Receptor Tyrosine Kinase 1</t>
  </si>
  <si>
    <t>growth factor receptor</t>
  </si>
  <si>
    <t>chr13:28,300,346-28,495,145</t>
  </si>
  <si>
    <t>up</t>
    <phoneticPr fontId="1" type="noConversion"/>
  </si>
  <si>
    <t>IL6</t>
    <phoneticPr fontId="1" type="noConversion"/>
  </si>
  <si>
    <t>Interleukin 6</t>
    <phoneticPr fontId="1" type="noConversion"/>
  </si>
  <si>
    <t>plasma membrane</t>
    <phoneticPr fontId="1" type="noConversion"/>
  </si>
  <si>
    <t>cytokine</t>
    <phoneticPr fontId="1" type="noConversion"/>
  </si>
  <si>
    <t>chr7:22,725,884-22,732,002</t>
    <phoneticPr fontId="1" type="noConversion"/>
  </si>
  <si>
    <t>down</t>
    <phoneticPr fontId="1" type="noConversion"/>
  </si>
  <si>
    <t>CDH1</t>
    <phoneticPr fontId="1" type="noConversion"/>
  </si>
  <si>
    <t>Cadherin 1</t>
    <phoneticPr fontId="1" type="noConversion"/>
  </si>
  <si>
    <t>Plasma membrane</t>
    <phoneticPr fontId="1" type="noConversion"/>
  </si>
  <si>
    <t>calcium-dependent cell adhesion protein</t>
    <phoneticPr fontId="1" type="noConversion"/>
  </si>
  <si>
    <t>chr16:68,737,292-68,835,537</t>
    <phoneticPr fontId="1" type="noConversion"/>
  </si>
  <si>
    <t>Cyclin D1</t>
    <phoneticPr fontId="1" type="noConversion"/>
  </si>
  <si>
    <t>BCL2 apoptosis regulator</t>
  </si>
  <si>
    <t>NC1</t>
    <phoneticPr fontId="1" type="noConversion"/>
  </si>
  <si>
    <t>NC2</t>
    <phoneticPr fontId="1" type="noConversion"/>
  </si>
  <si>
    <t>NC3</t>
    <phoneticPr fontId="1" type="noConversion"/>
  </si>
  <si>
    <t>NC4</t>
    <phoneticPr fontId="1" type="noConversion"/>
  </si>
  <si>
    <t>NC5</t>
    <phoneticPr fontId="1" type="noConversion"/>
  </si>
  <si>
    <t>GR1</t>
    <phoneticPr fontId="1" type="noConversion"/>
  </si>
  <si>
    <t>GR2</t>
    <phoneticPr fontId="1" type="noConversion"/>
  </si>
  <si>
    <t>GR3</t>
    <phoneticPr fontId="1" type="noConversion"/>
  </si>
  <si>
    <t>GR4</t>
    <phoneticPr fontId="1" type="noConversion"/>
  </si>
  <si>
    <t>GR5</t>
    <phoneticPr fontId="1" type="noConversion"/>
  </si>
  <si>
    <t>203684_s_at</t>
  </si>
  <si>
    <t>208991_at</t>
  </si>
  <si>
    <t>210334_x_at</t>
  </si>
  <si>
    <t>226437_at</t>
  </si>
  <si>
    <t>228798_x_at</t>
  </si>
  <si>
    <t>Cadherin-2</t>
    <phoneticPr fontId="1" type="noConversion"/>
  </si>
  <si>
    <t>208711_s_at</t>
  </si>
  <si>
    <t>205841_at</t>
  </si>
  <si>
    <t>205207_at</t>
  </si>
  <si>
    <t>210512_s_at</t>
  </si>
  <si>
    <t>VEGF</t>
    <phoneticPr fontId="1" type="noConversion"/>
  </si>
  <si>
    <t xml:space="preserve">Vascular Endothelial Growth Factor </t>
    <phoneticPr fontId="1" type="noConversion"/>
  </si>
  <si>
    <t>213324_at</t>
  </si>
  <si>
    <t>209945_s_at</t>
  </si>
  <si>
    <t>222260_at</t>
  </si>
  <si>
    <t>204406_at</t>
  </si>
  <si>
    <t>213084_x_at</t>
  </si>
  <si>
    <t>203441_s_at</t>
  </si>
  <si>
    <t>MAPK1</t>
    <phoneticPr fontId="1" type="noConversion"/>
  </si>
  <si>
    <t>212271_at</t>
  </si>
  <si>
    <t>Mitogen-activated protein kinase 1</t>
    <phoneticPr fontId="1" type="noConversion"/>
  </si>
  <si>
    <t>Gene Name</t>
    <phoneticPr fontId="1" type="noConversion"/>
  </si>
  <si>
    <t>ProbeSet</t>
    <phoneticPr fontId="1" type="noConversion"/>
  </si>
  <si>
    <t>Alignments</t>
    <phoneticPr fontId="1" type="noConversion"/>
  </si>
  <si>
    <t>Supplemental Table 1 Affymetrix Array analysed data of A549 &amp; A549/GR cel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176" fontId="8" fillId="0" borderId="0" xfId="0" applyNumberFormat="1" applyFont="1" applyAlignment="1">
      <alignment vertical="center"/>
    </xf>
    <xf numFmtId="176" fontId="10" fillId="0" borderId="0" xfId="0" applyNumberFormat="1" applyFont="1" applyFill="1" applyAlignment="1">
      <alignment horizontal="center" vertical="center" wrapText="1"/>
    </xf>
    <xf numFmtId="176" fontId="10" fillId="0" borderId="0" xfId="0" applyNumberFormat="1" applyFont="1" applyFill="1" applyAlignment="1">
      <alignment horizontal="left" vertical="center" wrapText="1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top" wrapText="1"/>
    </xf>
    <xf numFmtId="0" fontId="11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0" fontId="11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176" fontId="8" fillId="0" borderId="2" xfId="0" applyNumberFormat="1" applyFont="1" applyBorder="1" applyAlignment="1">
      <alignment vertical="center"/>
    </xf>
    <xf numFmtId="176" fontId="10" fillId="0" borderId="2" xfId="0" applyNumberFormat="1" applyFont="1" applyFill="1" applyBorder="1" applyAlignment="1">
      <alignment horizontal="center" vertical="center" wrapText="1"/>
    </xf>
    <xf numFmtId="176" fontId="8" fillId="0" borderId="2" xfId="0" applyNumberFormat="1" applyFont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tabSelected="1" zoomScale="70" zoomScaleNormal="70" workbookViewId="0">
      <selection sqref="A1:V1"/>
    </sheetView>
  </sheetViews>
  <sheetFormatPr defaultColWidth="8.875" defaultRowHeight="15.75" x14ac:dyDescent="0.2"/>
  <cols>
    <col min="1" max="1" width="14.5" style="7" customWidth="1"/>
    <col min="2" max="3" width="14.125" style="2" bestFit="1" customWidth="1"/>
    <col min="4" max="5" width="13" style="2" customWidth="1"/>
    <col min="6" max="6" width="14.125" style="2" bestFit="1" customWidth="1"/>
    <col min="7" max="7" width="13" style="2" customWidth="1"/>
    <col min="8" max="8" width="14.125" style="2" bestFit="1" customWidth="1"/>
    <col min="9" max="10" width="13" style="2" customWidth="1"/>
    <col min="11" max="11" width="14.125" style="2" bestFit="1" customWidth="1"/>
    <col min="12" max="14" width="13.625" style="2" bestFit="1" customWidth="1"/>
    <col min="15" max="15" width="12.5" style="2" bestFit="1" customWidth="1"/>
    <col min="16" max="16" width="13.125" style="2" customWidth="1"/>
    <col min="17" max="17" width="16.25" style="2" customWidth="1"/>
    <col min="18" max="18" width="22.75" style="2" customWidth="1"/>
    <col min="19" max="19" width="17.625" style="2" customWidth="1"/>
    <col min="20" max="20" width="15" style="2" customWidth="1"/>
    <col min="21" max="21" width="11.25" style="2" customWidth="1"/>
    <col min="22" max="22" width="16.625" style="2" customWidth="1"/>
    <col min="23" max="16384" width="8.875" style="2"/>
  </cols>
  <sheetData>
    <row r="1" spans="1:24" ht="20.25" x14ac:dyDescent="0.2">
      <c r="A1" s="8" t="s">
        <v>11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4" ht="34.5" customHeight="1" x14ac:dyDescent="0.2">
      <c r="A2" s="19" t="s">
        <v>109</v>
      </c>
      <c r="B2" s="20" t="s">
        <v>77</v>
      </c>
      <c r="C2" s="20" t="s">
        <v>78</v>
      </c>
      <c r="D2" s="20" t="s">
        <v>79</v>
      </c>
      <c r="E2" s="20" t="s">
        <v>80</v>
      </c>
      <c r="F2" s="20" t="s">
        <v>81</v>
      </c>
      <c r="G2" s="20" t="s">
        <v>82</v>
      </c>
      <c r="H2" s="20" t="s">
        <v>83</v>
      </c>
      <c r="I2" s="20" t="s">
        <v>84</v>
      </c>
      <c r="J2" s="20" t="s">
        <v>85</v>
      </c>
      <c r="K2" s="20" t="s">
        <v>86</v>
      </c>
      <c r="L2" s="20" t="s">
        <v>0</v>
      </c>
      <c r="M2" s="20" t="s">
        <v>1</v>
      </c>
      <c r="N2" s="20" t="s">
        <v>2</v>
      </c>
      <c r="O2" s="20" t="s">
        <v>3</v>
      </c>
      <c r="P2" s="20" t="s">
        <v>4</v>
      </c>
      <c r="Q2" s="20" t="s">
        <v>108</v>
      </c>
      <c r="R2" s="20" t="s">
        <v>21</v>
      </c>
      <c r="S2" s="20" t="s">
        <v>11</v>
      </c>
      <c r="T2" s="20" t="s">
        <v>12</v>
      </c>
      <c r="U2" s="20" t="s">
        <v>20</v>
      </c>
      <c r="V2" s="20" t="s">
        <v>110</v>
      </c>
      <c r="W2" s="1"/>
    </row>
    <row r="3" spans="1:24" s="3" customFormat="1" ht="34.5" customHeight="1" x14ac:dyDescent="0.2">
      <c r="A3" s="9" t="s">
        <v>87</v>
      </c>
      <c r="B3" s="10">
        <v>1.4657863398822872</v>
      </c>
      <c r="C3" s="10">
        <v>1.6758981156521742</v>
      </c>
      <c r="D3" s="10">
        <v>1.3935850695652174</v>
      </c>
      <c r="E3" s="10">
        <v>1.2237251173913044</v>
      </c>
      <c r="F3" s="10">
        <v>1.5563227400000001</v>
      </c>
      <c r="G3" s="10">
        <v>2.2282034282608696</v>
      </c>
      <c r="H3" s="10">
        <v>2.5222668460869566</v>
      </c>
      <c r="I3" s="10">
        <v>2.4808184130434787</v>
      </c>
      <c r="J3" s="10">
        <v>2.488588942608696</v>
      </c>
      <c r="K3" s="10">
        <v>2.5063938608695655</v>
      </c>
      <c r="L3" s="11">
        <f>_xlfn.T.TEST(B3:F3,G3:K3,2,2)</f>
        <v>6.0218119909311596E-6</v>
      </c>
      <c r="M3" s="12">
        <v>1.9754629951760301</v>
      </c>
      <c r="N3" s="12">
        <v>0.9821908216757167</v>
      </c>
      <c r="O3" s="12">
        <v>1.9754629951760274</v>
      </c>
      <c r="P3" s="9" t="s">
        <v>5</v>
      </c>
      <c r="Q3" s="13" t="s">
        <v>28</v>
      </c>
      <c r="R3" s="14" t="s">
        <v>76</v>
      </c>
      <c r="S3" s="14" t="s">
        <v>23</v>
      </c>
      <c r="T3" s="14" t="s">
        <v>30</v>
      </c>
      <c r="U3" s="9">
        <v>596</v>
      </c>
      <c r="V3" s="15" t="s">
        <v>22</v>
      </c>
      <c r="X3" s="4"/>
    </row>
    <row r="4" spans="1:24" s="3" customFormat="1" ht="34.5" customHeight="1" x14ac:dyDescent="0.2">
      <c r="A4" s="16" t="s">
        <v>88</v>
      </c>
      <c r="B4" s="10">
        <v>1.1571997427025915</v>
      </c>
      <c r="C4" s="10">
        <v>1.0741687956521742</v>
      </c>
      <c r="D4" s="10">
        <v>1.389424247826087</v>
      </c>
      <c r="E4" s="10">
        <v>1.309727727826087</v>
      </c>
      <c r="F4" s="10">
        <v>0.9668589726086958</v>
      </c>
      <c r="G4" s="10">
        <v>1.9851101000000002</v>
      </c>
      <c r="H4" s="10">
        <v>2.4836428478260872</v>
      </c>
      <c r="I4" s="10">
        <v>2.4040920695652179</v>
      </c>
      <c r="J4" s="10">
        <v>2.4020342869565217</v>
      </c>
      <c r="K4" s="10">
        <v>2.3273657260869567</v>
      </c>
      <c r="L4" s="11">
        <f t="shared" ref="L4:L10" si="0">_xlfn.T.TEST(B4:F4,G4:K4,2,2)</f>
        <v>9.8032649459474352E-6</v>
      </c>
      <c r="M4" s="12">
        <v>2.2052972199307699</v>
      </c>
      <c r="N4" s="12">
        <v>1.1409731087638295</v>
      </c>
      <c r="O4" s="12">
        <v>2.2052972199307739</v>
      </c>
      <c r="P4" s="9" t="s">
        <v>5</v>
      </c>
      <c r="Q4" s="13" t="s">
        <v>13</v>
      </c>
      <c r="R4" s="15" t="s">
        <v>29</v>
      </c>
      <c r="S4" s="14" t="s">
        <v>27</v>
      </c>
      <c r="T4" s="14" t="s">
        <v>25</v>
      </c>
      <c r="U4" s="9">
        <v>6774</v>
      </c>
      <c r="V4" s="15" t="s">
        <v>31</v>
      </c>
      <c r="X4" s="4"/>
    </row>
    <row r="5" spans="1:24" s="3" customFormat="1" ht="34.5" customHeight="1" x14ac:dyDescent="0.2">
      <c r="A5" s="16" t="s">
        <v>89</v>
      </c>
      <c r="B5" s="10">
        <v>1.1792806795652175</v>
      </c>
      <c r="C5" s="10">
        <v>1.0439667156521741</v>
      </c>
      <c r="D5" s="10">
        <v>0.92860332608695662</v>
      </c>
      <c r="E5" s="10">
        <v>1.4833759565217393</v>
      </c>
      <c r="F5" s="10">
        <v>1.6625169391304349</v>
      </c>
      <c r="G5" s="10">
        <v>1.6112531956521741</v>
      </c>
      <c r="H5" s="10">
        <v>2.1550966565217391</v>
      </c>
      <c r="I5" s="10">
        <v>2.1227621478260867</v>
      </c>
      <c r="J5" s="10">
        <v>1.5666298521739133</v>
      </c>
      <c r="K5" s="10">
        <v>2.2250639347826091</v>
      </c>
      <c r="L5" s="11">
        <f t="shared" si="0"/>
        <v>9.1011070606458119E-3</v>
      </c>
      <c r="M5" s="12">
        <v>1.5983822131784908</v>
      </c>
      <c r="N5" s="12">
        <v>0.67661243399999993</v>
      </c>
      <c r="O5" s="12">
        <v>1.5983822131784908</v>
      </c>
      <c r="P5" s="9" t="s">
        <v>5</v>
      </c>
      <c r="Q5" s="13" t="s">
        <v>32</v>
      </c>
      <c r="R5" s="15" t="s">
        <v>33</v>
      </c>
      <c r="S5" s="14" t="s">
        <v>7</v>
      </c>
      <c r="T5" s="14" t="s">
        <v>34</v>
      </c>
      <c r="U5" s="9">
        <v>332</v>
      </c>
      <c r="V5" s="15" t="s">
        <v>35</v>
      </c>
      <c r="X5" s="4"/>
    </row>
    <row r="6" spans="1:24" s="3" customFormat="1" ht="34.5" customHeight="1" x14ac:dyDescent="0.2">
      <c r="A6" s="16" t="s">
        <v>90</v>
      </c>
      <c r="B6" s="10">
        <v>0.82289759539361762</v>
      </c>
      <c r="C6" s="10">
        <v>1.0441097247826088</v>
      </c>
      <c r="D6" s="10">
        <v>1.4068634873913044</v>
      </c>
      <c r="E6" s="10">
        <v>0.55461888695652173</v>
      </c>
      <c r="F6" s="10">
        <v>1.1976622652173914</v>
      </c>
      <c r="G6" s="10">
        <v>2.3628532043478261</v>
      </c>
      <c r="H6" s="10">
        <v>1.6936187478260871</v>
      </c>
      <c r="I6" s="10">
        <v>2.0928459434782609</v>
      </c>
      <c r="J6" s="10">
        <v>2.5319693086956523</v>
      </c>
      <c r="K6" s="10">
        <v>2.0716112521739132</v>
      </c>
      <c r="L6" s="11">
        <f t="shared" si="0"/>
        <v>5.2719965283048445E-4</v>
      </c>
      <c r="M6" s="12">
        <v>2.2119968013283713</v>
      </c>
      <c r="N6" s="12">
        <v>1.1453492993560592</v>
      </c>
      <c r="O6" s="12">
        <v>2.2119968013283713</v>
      </c>
      <c r="P6" s="9" t="s">
        <v>5</v>
      </c>
      <c r="Q6" s="13" t="s">
        <v>36</v>
      </c>
      <c r="R6" s="14" t="s">
        <v>14</v>
      </c>
      <c r="S6" s="14" t="s">
        <v>38</v>
      </c>
      <c r="T6" s="14" t="s">
        <v>24</v>
      </c>
      <c r="U6" s="9">
        <v>7431</v>
      </c>
      <c r="V6" s="15" t="s">
        <v>37</v>
      </c>
      <c r="X6" s="4"/>
    </row>
    <row r="7" spans="1:24" s="3" customFormat="1" ht="34.5" customHeight="1" x14ac:dyDescent="0.2">
      <c r="A7" s="16" t="s">
        <v>91</v>
      </c>
      <c r="B7" s="10">
        <v>1.7206622217391305</v>
      </c>
      <c r="C7" s="10">
        <v>1.33816911478261</v>
      </c>
      <c r="D7" s="10">
        <v>1.5159941521739133</v>
      </c>
      <c r="E7" s="10">
        <v>1.24859334782609</v>
      </c>
      <c r="F7" s="10">
        <v>1.30327575347826</v>
      </c>
      <c r="G7" s="10">
        <v>1.9181585652173914</v>
      </c>
      <c r="H7" s="10">
        <v>1.9544885130434784</v>
      </c>
      <c r="I7" s="10">
        <v>2.1439175913043482</v>
      </c>
      <c r="J7" s="10">
        <v>2.4296675173913047</v>
      </c>
      <c r="K7" s="10">
        <v>2.1483375956521744</v>
      </c>
      <c r="L7" s="11">
        <f t="shared" si="0"/>
        <v>5.5361505310317738E-4</v>
      </c>
      <c r="M7" s="12">
        <v>1.6172862373442036</v>
      </c>
      <c r="N7" s="12">
        <v>0.69357503852173874</v>
      </c>
      <c r="O7" s="12">
        <v>1.6172862373442036</v>
      </c>
      <c r="P7" s="9" t="s">
        <v>5</v>
      </c>
      <c r="Q7" s="13" t="s">
        <v>39</v>
      </c>
      <c r="R7" s="15" t="s">
        <v>42</v>
      </c>
      <c r="S7" s="14" t="s">
        <v>10</v>
      </c>
      <c r="T7" s="14" t="s">
        <v>41</v>
      </c>
      <c r="U7" s="9">
        <v>4609</v>
      </c>
      <c r="V7" s="15" t="s">
        <v>40</v>
      </c>
      <c r="X7" s="4"/>
    </row>
    <row r="8" spans="1:24" s="3" customFormat="1" ht="34.5" customHeight="1" x14ac:dyDescent="0.2">
      <c r="A8" s="16" t="s">
        <v>104</v>
      </c>
      <c r="B8" s="10">
        <v>1.11693870095999</v>
      </c>
      <c r="C8" s="10">
        <v>1.1254675913043499</v>
      </c>
      <c r="D8" s="10">
        <v>0.82807111565217395</v>
      </c>
      <c r="E8" s="10">
        <v>1.2276214826086957</v>
      </c>
      <c r="F8" s="10">
        <v>0.92071610869565224</v>
      </c>
      <c r="G8" s="10">
        <v>1.7455550234782611</v>
      </c>
      <c r="H8" s="10">
        <v>2.2411397060869565</v>
      </c>
      <c r="I8" s="10">
        <v>1.3810741652173915</v>
      </c>
      <c r="J8" s="10">
        <v>1.4151211530434784</v>
      </c>
      <c r="K8" s="10">
        <v>1.5806615086956524</v>
      </c>
      <c r="L8" s="11">
        <f t="shared" si="0"/>
        <v>6.5506931538305904E-3</v>
      </c>
      <c r="M8" s="12">
        <v>1.5464361966177915</v>
      </c>
      <c r="N8" s="12">
        <v>0.62894731146017557</v>
      </c>
      <c r="O8" s="12">
        <v>1.5464361966177915</v>
      </c>
      <c r="P8" s="9" t="s">
        <v>5</v>
      </c>
      <c r="Q8" s="13" t="s">
        <v>43</v>
      </c>
      <c r="R8" s="14" t="s">
        <v>92</v>
      </c>
      <c r="S8" s="14" t="s">
        <v>46</v>
      </c>
      <c r="T8" s="14" t="s">
        <v>45</v>
      </c>
      <c r="U8" s="9">
        <v>1000</v>
      </c>
      <c r="V8" s="15" t="s">
        <v>44</v>
      </c>
      <c r="X8" s="4"/>
    </row>
    <row r="9" spans="1:24" s="3" customFormat="1" ht="34.5" customHeight="1" x14ac:dyDescent="0.2">
      <c r="A9" s="16" t="s">
        <v>93</v>
      </c>
      <c r="B9" s="10">
        <v>1.10863084296115</v>
      </c>
      <c r="C9" s="10">
        <v>1.2531785752173901</v>
      </c>
      <c r="D9" s="10">
        <v>0.93756719565217395</v>
      </c>
      <c r="E9" s="10">
        <v>1.3299232695652174</v>
      </c>
      <c r="F9" s="10">
        <v>0.83146899565217391</v>
      </c>
      <c r="G9" s="10">
        <v>1.9706333695652174</v>
      </c>
      <c r="H9" s="10">
        <v>1.5089514043478263</v>
      </c>
      <c r="I9" s="10">
        <v>2.2197594652173915</v>
      </c>
      <c r="J9" s="10">
        <v>1.9625028608695654</v>
      </c>
      <c r="K9" s="10">
        <v>1.29974424347826</v>
      </c>
      <c r="L9" s="11">
        <f t="shared" si="0"/>
        <v>6.6121199029132299E-3</v>
      </c>
      <c r="M9" s="12">
        <v>1.6246900257025456</v>
      </c>
      <c r="N9" s="12">
        <v>0.70016449288603111</v>
      </c>
      <c r="O9" s="12">
        <v>1.6246900257025456</v>
      </c>
      <c r="P9" s="9" t="s">
        <v>5</v>
      </c>
      <c r="Q9" s="9" t="s">
        <v>6</v>
      </c>
      <c r="R9" s="14" t="s">
        <v>75</v>
      </c>
      <c r="S9" s="14" t="s">
        <v>10</v>
      </c>
      <c r="T9" s="14" t="s">
        <v>25</v>
      </c>
      <c r="U9" s="9">
        <v>595</v>
      </c>
      <c r="V9" s="15" t="s">
        <v>26</v>
      </c>
      <c r="W9" s="4"/>
      <c r="X9" s="4"/>
    </row>
    <row r="10" spans="1:24" s="3" customFormat="1" ht="34.5" customHeight="1" x14ac:dyDescent="0.2">
      <c r="A10" s="16" t="s">
        <v>94</v>
      </c>
      <c r="B10" s="10">
        <v>0.79718204526433922</v>
      </c>
      <c r="C10" s="10">
        <v>0.82273966782608698</v>
      </c>
      <c r="D10" s="10">
        <v>0.91121289782608705</v>
      </c>
      <c r="E10" s="10">
        <v>0.53231211739130435</v>
      </c>
      <c r="F10" s="10">
        <v>1.26802466956522</v>
      </c>
      <c r="G10" s="10">
        <v>1.39729845913043</v>
      </c>
      <c r="H10" s="10">
        <v>1.7110762295652175</v>
      </c>
      <c r="I10" s="10">
        <v>1.6624040913043479</v>
      </c>
      <c r="J10" s="10">
        <v>1.1197049826086958</v>
      </c>
      <c r="K10" s="10">
        <v>2.2506393826086959</v>
      </c>
      <c r="L10" s="11">
        <f t="shared" si="0"/>
        <v>9.0025556678304981E-3</v>
      </c>
      <c r="M10" s="12">
        <v>1.6957580593649837</v>
      </c>
      <c r="N10" s="12">
        <v>0.76193034946886995</v>
      </c>
      <c r="O10" s="12">
        <v>1.6957580593649837</v>
      </c>
      <c r="P10" s="9" t="s">
        <v>5</v>
      </c>
      <c r="Q10" s="9" t="s">
        <v>15</v>
      </c>
      <c r="R10" s="14" t="s">
        <v>47</v>
      </c>
      <c r="S10" s="14" t="s">
        <v>46</v>
      </c>
      <c r="T10" s="14" t="s">
        <v>48</v>
      </c>
      <c r="U10" s="9">
        <v>3717</v>
      </c>
      <c r="V10" s="15" t="s">
        <v>49</v>
      </c>
      <c r="X10" s="5"/>
    </row>
    <row r="11" spans="1:24" ht="34.5" customHeight="1" x14ac:dyDescent="0.2">
      <c r="A11" s="16" t="s">
        <v>95</v>
      </c>
      <c r="B11" s="10">
        <v>0.6943198447472263</v>
      </c>
      <c r="C11" s="10">
        <v>0.82662947347826088</v>
      </c>
      <c r="D11" s="10">
        <v>1.53966863043478</v>
      </c>
      <c r="E11" s="10">
        <v>0.53381588347826092</v>
      </c>
      <c r="F11" s="10">
        <v>0.79894074782608693</v>
      </c>
      <c r="G11" s="10">
        <v>1.8894164621739129</v>
      </c>
      <c r="H11" s="10">
        <v>1.9628604326086958</v>
      </c>
      <c r="I11" s="10">
        <v>2.1202372478260871</v>
      </c>
      <c r="J11" s="10">
        <v>1.5601023000000001</v>
      </c>
      <c r="K11" s="10">
        <v>2.3529411739130435</v>
      </c>
      <c r="L11" s="11">
        <f t="shared" ref="L11:L18" si="1">_xlfn.T.TEST(B11:F11,G11:K11,2,2)</f>
        <v>9.7679450240153445E-4</v>
      </c>
      <c r="M11" s="17">
        <v>2.141225304518501</v>
      </c>
      <c r="N11" s="17">
        <v>1.0984366073114247</v>
      </c>
      <c r="O11" s="17">
        <v>2.141225304518501</v>
      </c>
      <c r="P11" s="9" t="s">
        <v>63</v>
      </c>
      <c r="Q11" s="9" t="s">
        <v>64</v>
      </c>
      <c r="R11" s="14" t="s">
        <v>65</v>
      </c>
      <c r="S11" s="14" t="s">
        <v>66</v>
      </c>
      <c r="T11" s="14" t="s">
        <v>67</v>
      </c>
      <c r="U11" s="9">
        <v>3569</v>
      </c>
      <c r="V11" s="15" t="s">
        <v>68</v>
      </c>
      <c r="W11" s="6"/>
    </row>
    <row r="12" spans="1:24" ht="34.5" customHeight="1" x14ac:dyDescent="0.2">
      <c r="A12" s="16" t="s">
        <v>96</v>
      </c>
      <c r="B12" s="10">
        <v>0.95433754218547995</v>
      </c>
      <c r="C12" s="10">
        <v>0.80198459565217395</v>
      </c>
      <c r="D12" s="10">
        <v>1.1575843478260901</v>
      </c>
      <c r="E12" s="10">
        <v>0.52712086956521742</v>
      </c>
      <c r="F12" s="10">
        <v>0.88942549217391309</v>
      </c>
      <c r="G12" s="10">
        <v>1.3554987173913045</v>
      </c>
      <c r="H12" s="10">
        <v>1.2951406608695599</v>
      </c>
      <c r="I12" s="10">
        <v>1.6850682443478262</v>
      </c>
      <c r="J12" s="10">
        <v>1.28841432173913</v>
      </c>
      <c r="K12" s="10">
        <v>1.9693094608695656</v>
      </c>
      <c r="L12" s="11">
        <f>_xlfn.T.TEST(B12:F12,G12:K12,2,2)</f>
        <v>4.8322839166646961E-3</v>
      </c>
      <c r="M12" s="17">
        <v>1.5719940004865314</v>
      </c>
      <c r="N12" s="17">
        <v>0.65259571156290253</v>
      </c>
      <c r="O12" s="17">
        <v>1.5719940004865314</v>
      </c>
      <c r="P12" s="9" t="s">
        <v>5</v>
      </c>
      <c r="Q12" s="9" t="s">
        <v>97</v>
      </c>
      <c r="R12" s="15" t="s">
        <v>98</v>
      </c>
      <c r="S12" s="14" t="s">
        <v>51</v>
      </c>
      <c r="T12" s="14" t="s">
        <v>9</v>
      </c>
      <c r="U12" s="9">
        <v>7422</v>
      </c>
      <c r="V12" s="15" t="s">
        <v>50</v>
      </c>
      <c r="W12" s="6"/>
    </row>
    <row r="13" spans="1:24" ht="34.5" customHeight="1" x14ac:dyDescent="0.2">
      <c r="A13" s="16" t="s">
        <v>106</v>
      </c>
      <c r="B13" s="10">
        <v>1.5229418411750699</v>
      </c>
      <c r="C13" s="10">
        <v>1.0919860217391306</v>
      </c>
      <c r="D13" s="10">
        <v>1.3295201960869567</v>
      </c>
      <c r="E13" s="10">
        <v>0.85936179565217397</v>
      </c>
      <c r="F13" s="10">
        <v>0.99744245217391314</v>
      </c>
      <c r="G13" s="10">
        <v>1.9705415947826088</v>
      </c>
      <c r="H13" s="10">
        <v>1.7106725026086957</v>
      </c>
      <c r="I13" s="10">
        <v>1.8925831173913046</v>
      </c>
      <c r="J13" s="10">
        <v>1.4197491943478262</v>
      </c>
      <c r="K13" s="10">
        <v>1.8670076695652174</v>
      </c>
      <c r="L13" s="11">
        <f>_xlfn.T.TEST(B13:F13,G13:K13,2,2)</f>
        <v>4.0627375116224088E-3</v>
      </c>
      <c r="M13" s="17">
        <v>1.5282285887620415</v>
      </c>
      <c r="N13" s="17">
        <v>0.61186035437368158</v>
      </c>
      <c r="O13" s="17">
        <v>1.5282285887620415</v>
      </c>
      <c r="P13" s="9" t="s">
        <v>5</v>
      </c>
      <c r="Q13" s="9" t="s">
        <v>105</v>
      </c>
      <c r="R13" s="18" t="s">
        <v>107</v>
      </c>
      <c r="S13" s="14" t="s">
        <v>53</v>
      </c>
      <c r="T13" s="14" t="s">
        <v>8</v>
      </c>
      <c r="U13" s="9">
        <v>5594</v>
      </c>
      <c r="V13" s="15" t="s">
        <v>52</v>
      </c>
      <c r="W13" s="6"/>
    </row>
    <row r="14" spans="1:24" ht="34.5" customHeight="1" x14ac:dyDescent="0.2">
      <c r="A14" s="16" t="s">
        <v>99</v>
      </c>
      <c r="B14" s="10">
        <v>0.54002654397155658</v>
      </c>
      <c r="C14" s="10">
        <v>1.10541599043478</v>
      </c>
      <c r="D14" s="10">
        <v>1.0680729462173915</v>
      </c>
      <c r="E14" s="10">
        <v>0.99907376086957</v>
      </c>
      <c r="F14" s="10">
        <v>0.97186700434782614</v>
      </c>
      <c r="G14" s="10">
        <v>1.4111551695652174</v>
      </c>
      <c r="H14" s="10">
        <v>1.5467675052173913</v>
      </c>
      <c r="I14" s="10">
        <v>1.6879795391304349</v>
      </c>
      <c r="J14" s="10">
        <v>1.1932901982608699</v>
      </c>
      <c r="K14" s="10">
        <v>1.22531969130435</v>
      </c>
      <c r="L14" s="11">
        <f t="shared" si="1"/>
        <v>8.9558446888001481E-3</v>
      </c>
      <c r="M14" s="17">
        <v>1.3908927420639547</v>
      </c>
      <c r="N14" s="17">
        <v>0.47601117152742778</v>
      </c>
      <c r="O14" s="17">
        <v>1.3908927420639547</v>
      </c>
      <c r="P14" s="9" t="s">
        <v>5</v>
      </c>
      <c r="Q14" s="9" t="s">
        <v>16</v>
      </c>
      <c r="R14" s="15" t="s">
        <v>54</v>
      </c>
      <c r="S14" s="14" t="s">
        <v>53</v>
      </c>
      <c r="T14" s="14" t="s">
        <v>8</v>
      </c>
      <c r="U14" s="9">
        <v>6714</v>
      </c>
      <c r="V14" s="15" t="s">
        <v>55</v>
      </c>
      <c r="W14" s="6"/>
    </row>
    <row r="15" spans="1:24" ht="34.5" customHeight="1" x14ac:dyDescent="0.2">
      <c r="A15" s="16" t="s">
        <v>100</v>
      </c>
      <c r="B15" s="10">
        <v>1.1881498117391305</v>
      </c>
      <c r="C15" s="10">
        <v>1.3034211652173899</v>
      </c>
      <c r="D15" s="10">
        <v>0.8845511686956522</v>
      </c>
      <c r="E15" s="10">
        <v>1.56470587826087</v>
      </c>
      <c r="F15" s="10">
        <v>0.53807780869565225</v>
      </c>
      <c r="G15" s="10">
        <v>1.8158567739130438</v>
      </c>
      <c r="H15" s="10">
        <v>2.2458602443478259</v>
      </c>
      <c r="I15" s="10">
        <v>1.7112113026086957</v>
      </c>
      <c r="J15" s="10">
        <v>1.7135549869565219</v>
      </c>
      <c r="K15" s="10">
        <v>2.0971867</v>
      </c>
      <c r="L15" s="11">
        <f t="shared" si="1"/>
        <v>4.2069326277266337E-3</v>
      </c>
      <c r="M15" s="17">
        <v>1.7665723487822895</v>
      </c>
      <c r="N15" s="17">
        <v>0.82095283504347871</v>
      </c>
      <c r="O15" s="17">
        <v>1.7665723487822895</v>
      </c>
      <c r="P15" s="9" t="s">
        <v>5</v>
      </c>
      <c r="Q15" s="9" t="s">
        <v>17</v>
      </c>
      <c r="R15" s="15" t="s">
        <v>56</v>
      </c>
      <c r="S15" s="14" t="s">
        <v>53</v>
      </c>
      <c r="T15" s="14" t="s">
        <v>8</v>
      </c>
      <c r="U15" s="9">
        <v>2932</v>
      </c>
      <c r="V15" s="15" t="s">
        <v>57</v>
      </c>
      <c r="W15" s="6"/>
    </row>
    <row r="16" spans="1:24" ht="34.5" customHeight="1" x14ac:dyDescent="0.2">
      <c r="A16" s="16" t="s">
        <v>101</v>
      </c>
      <c r="B16" s="10">
        <v>1.3686485403994</v>
      </c>
      <c r="C16" s="10">
        <v>1.24401394347826</v>
      </c>
      <c r="D16" s="10">
        <v>1.4106802434782599</v>
      </c>
      <c r="E16" s="10">
        <v>0.97076468260869597</v>
      </c>
      <c r="F16" s="10">
        <v>0.84961906913043483</v>
      </c>
      <c r="G16" s="10">
        <v>1.5897491347826089</v>
      </c>
      <c r="H16" s="10">
        <v>1.8893821535217394</v>
      </c>
      <c r="I16" s="10">
        <v>1.976187162608696</v>
      </c>
      <c r="J16" s="10">
        <v>1.4578005086956523</v>
      </c>
      <c r="K16" s="10">
        <v>1.5856777478260871</v>
      </c>
      <c r="L16" s="11">
        <f t="shared" si="1"/>
        <v>7.2395672588473374E-3</v>
      </c>
      <c r="M16" s="17">
        <v>1.4449444654227499</v>
      </c>
      <c r="N16" s="17">
        <v>0.53101404566794663</v>
      </c>
      <c r="O16" s="17">
        <v>1.4449444654227499</v>
      </c>
      <c r="P16" s="9" t="s">
        <v>5</v>
      </c>
      <c r="Q16" s="9" t="s">
        <v>18</v>
      </c>
      <c r="R16" s="15" t="s">
        <v>58</v>
      </c>
      <c r="S16" s="14" t="s">
        <v>53</v>
      </c>
      <c r="T16" s="14" t="s">
        <v>8</v>
      </c>
      <c r="U16" s="9">
        <v>5170</v>
      </c>
      <c r="V16" s="15" t="s">
        <v>59</v>
      </c>
      <c r="W16" s="6"/>
    </row>
    <row r="17" spans="1:23" ht="34.5" customHeight="1" x14ac:dyDescent="0.2">
      <c r="A17" s="16" t="s">
        <v>102</v>
      </c>
      <c r="B17" s="10">
        <v>1.1372085892359001</v>
      </c>
      <c r="C17" s="10">
        <v>0.8277207760869566</v>
      </c>
      <c r="D17" s="10">
        <v>1.1990775239130436</v>
      </c>
      <c r="E17" s="10">
        <v>0.9954535226086958</v>
      </c>
      <c r="F17" s="10">
        <v>0.86265984347826097</v>
      </c>
      <c r="G17" s="10">
        <v>1.1806091913043399</v>
      </c>
      <c r="H17" s="10">
        <v>1.5464241839130437</v>
      </c>
      <c r="I17" s="10">
        <v>1.202046034782609</v>
      </c>
      <c r="J17" s="10">
        <v>1.5800929504347827</v>
      </c>
      <c r="K17" s="10">
        <v>1.4066496130434782</v>
      </c>
      <c r="L17" s="11">
        <f t="shared" si="1"/>
        <v>9.2252080647833145E-3</v>
      </c>
      <c r="M17" s="17">
        <v>1.3002061142880321</v>
      </c>
      <c r="N17" s="17">
        <v>0.37874034363107922</v>
      </c>
      <c r="O17" s="17">
        <v>1.3002061142880321</v>
      </c>
      <c r="P17" s="9" t="s">
        <v>5</v>
      </c>
      <c r="Q17" s="9" t="s">
        <v>19</v>
      </c>
      <c r="R17" s="15" t="s">
        <v>60</v>
      </c>
      <c r="S17" s="14" t="s">
        <v>53</v>
      </c>
      <c r="T17" s="14" t="s">
        <v>61</v>
      </c>
      <c r="U17" s="9">
        <v>2321</v>
      </c>
      <c r="V17" s="15" t="s">
        <v>62</v>
      </c>
      <c r="W17" s="6"/>
    </row>
    <row r="18" spans="1:23" ht="48.75" customHeight="1" x14ac:dyDescent="0.2">
      <c r="A18" s="21" t="s">
        <v>103</v>
      </c>
      <c r="B18" s="22">
        <v>1.6972262910457916</v>
      </c>
      <c r="C18" s="22">
        <v>1.8414322217391306</v>
      </c>
      <c r="D18" s="22">
        <v>1.5156756521739132</v>
      </c>
      <c r="E18" s="22">
        <v>1.1053509000000001</v>
      </c>
      <c r="F18" s="22">
        <v>1.7112129086956522</v>
      </c>
      <c r="G18" s="22">
        <v>0.84398976956521743</v>
      </c>
      <c r="H18" s="22">
        <v>0.53708439565217392</v>
      </c>
      <c r="I18" s="22">
        <v>0.79283887391304353</v>
      </c>
      <c r="J18" s="22">
        <v>0.58363171347826104</v>
      </c>
      <c r="K18" s="22">
        <v>0.58132992304347797</v>
      </c>
      <c r="L18" s="23">
        <f t="shared" si="1"/>
        <v>2.1949213631937455E-4</v>
      </c>
      <c r="M18" s="24">
        <v>-1.8743685591474599</v>
      </c>
      <c r="N18" s="24">
        <v>-0.90640465960046301</v>
      </c>
      <c r="O18" s="24">
        <v>1.8743685591474599</v>
      </c>
      <c r="P18" s="25" t="s">
        <v>69</v>
      </c>
      <c r="Q18" s="25" t="s">
        <v>70</v>
      </c>
      <c r="R18" s="26" t="s">
        <v>71</v>
      </c>
      <c r="S18" s="26" t="s">
        <v>72</v>
      </c>
      <c r="T18" s="26" t="s">
        <v>73</v>
      </c>
      <c r="U18" s="25">
        <v>999</v>
      </c>
      <c r="V18" s="27" t="s">
        <v>74</v>
      </c>
      <c r="W18" s="6"/>
    </row>
  </sheetData>
  <mergeCells count="1">
    <mergeCell ref="A1:V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8-10-16T12:42:45Z</dcterms:created>
  <dcterms:modified xsi:type="dcterms:W3CDTF">2021-04-17T04:01:51Z</dcterms:modified>
</cp:coreProperties>
</file>